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Volumes/Home$/Arevian/Projects/My Coach Connect/DATA/DATA/EXPORT FOR PLOS/"/>
    </mc:Choice>
  </mc:AlternateContent>
  <bookViews>
    <workbookView xWindow="15600" yWindow="1680" windowWidth="22620" windowHeight="21940"/>
  </bookViews>
  <sheets>
    <sheet name="SF-12" sheetId="3" r:id="rId1"/>
    <sheet name="BASIS-24" sheetId="4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6" i="4" l="1"/>
  <c r="D46" i="4"/>
  <c r="E46" i="4"/>
  <c r="F46" i="4"/>
  <c r="G46" i="4"/>
  <c r="H46" i="4"/>
  <c r="B46" i="4"/>
  <c r="B45" i="4"/>
  <c r="C45" i="4"/>
  <c r="D45" i="4"/>
  <c r="E45" i="4"/>
  <c r="F45" i="4"/>
  <c r="G45" i="4"/>
  <c r="H45" i="4"/>
  <c r="C42" i="3"/>
  <c r="B42" i="3"/>
  <c r="B41" i="3"/>
  <c r="C41" i="3"/>
</calcChain>
</file>

<file path=xl/sharedStrings.xml><?xml version="1.0" encoding="utf-8"?>
<sst xmlns="http://schemas.openxmlformats.org/spreadsheetml/2006/main" count="13" uniqueCount="11">
  <si>
    <t>MCS12</t>
  </si>
  <si>
    <t>PCS12</t>
  </si>
  <si>
    <t>sub_dep</t>
  </si>
  <si>
    <t>sub_rel</t>
  </si>
  <si>
    <t>sub_harm</t>
  </si>
  <si>
    <t>sub_emo</t>
  </si>
  <si>
    <t>sub_psy</t>
  </si>
  <si>
    <t>sub_sa</t>
  </si>
  <si>
    <t>basis24</t>
  </si>
  <si>
    <t>Mean</t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rgb="FF0000FF"/>
      <name val="Calibri"/>
      <family val="2"/>
      <scheme val="minor"/>
    </font>
    <font>
      <u/>
      <sz val="11"/>
      <color rgb="FF80008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" fillId="0" borderId="0"/>
  </cellStyleXfs>
  <cellXfs count="10">
    <xf numFmtId="0" fontId="0" fillId="0" borderId="0" xfId="0"/>
    <xf numFmtId="0" fontId="21" fillId="0" borderId="10" xfId="0" applyFont="1" applyFill="1" applyBorder="1" applyAlignment="1">
      <alignment horizontal="center" vertical="top" wrapText="1"/>
    </xf>
    <xf numFmtId="0" fontId="22" fillId="0" borderId="10" xfId="0" applyFont="1" applyFill="1" applyBorder="1" applyAlignment="1">
      <alignment vertical="top" wrapText="1"/>
    </xf>
    <xf numFmtId="1" fontId="21" fillId="0" borderId="10" xfId="0" applyNumberFormat="1" applyFont="1" applyFill="1" applyBorder="1" applyAlignment="1">
      <alignment horizontal="center" vertical="top" wrapText="1"/>
    </xf>
    <xf numFmtId="1" fontId="22" fillId="0" borderId="10" xfId="0" applyNumberFormat="1" applyFont="1" applyFill="1" applyBorder="1" applyAlignment="1">
      <alignment vertical="top" wrapText="1"/>
    </xf>
    <xf numFmtId="1" fontId="0" fillId="0" borderId="0" xfId="0" applyNumberFormat="1"/>
    <xf numFmtId="164" fontId="0" fillId="0" borderId="0" xfId="0" applyNumberFormat="1"/>
    <xf numFmtId="164" fontId="22" fillId="0" borderId="10" xfId="0" applyNumberFormat="1" applyFont="1" applyFill="1" applyBorder="1" applyAlignment="1">
      <alignment vertical="top" wrapText="1"/>
    </xf>
    <xf numFmtId="0" fontId="22" fillId="0" borderId="10" xfId="0" applyFont="1" applyBorder="1" applyAlignment="1">
      <alignment vertical="top" wrapText="1"/>
    </xf>
    <xf numFmtId="0" fontId="22" fillId="0" borderId="11" xfId="0" applyFont="1" applyBorder="1" applyAlignment="1">
      <alignment vertical="top" wrapText="1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showRuler="0" workbookViewId="0">
      <selection activeCell="F20" sqref="F20"/>
    </sheetView>
  </sheetViews>
  <sheetFormatPr baseColWidth="10" defaultRowHeight="15" x14ac:dyDescent="0.2"/>
  <sheetData>
    <row r="1" spans="1:3" x14ac:dyDescent="0.2">
      <c r="A1" s="1"/>
      <c r="B1" s="3" t="s">
        <v>0</v>
      </c>
      <c r="C1" s="3" t="s">
        <v>1</v>
      </c>
    </row>
    <row r="2" spans="1:3" x14ac:dyDescent="0.2">
      <c r="A2" s="8">
        <v>1</v>
      </c>
      <c r="B2" s="4">
        <v>37.909500000000001</v>
      </c>
      <c r="C2" s="4">
        <v>32.373600000000003</v>
      </c>
    </row>
    <row r="3" spans="1:3" x14ac:dyDescent="0.2">
      <c r="A3" s="9">
        <v>2</v>
      </c>
      <c r="B3" s="4">
        <v>39.182000000000002</v>
      </c>
      <c r="C3" s="4">
        <v>38.763599999999997</v>
      </c>
    </row>
    <row r="4" spans="1:3" x14ac:dyDescent="0.2">
      <c r="A4" s="9">
        <v>3</v>
      </c>
      <c r="B4" s="4">
        <v>25.9374</v>
      </c>
      <c r="C4" s="4">
        <v>41.563800000000001</v>
      </c>
    </row>
    <row r="5" spans="1:3" x14ac:dyDescent="0.2">
      <c r="A5" s="9">
        <v>4</v>
      </c>
      <c r="B5" s="4">
        <v>26.7439</v>
      </c>
      <c r="C5" s="4">
        <v>31.169699999999999</v>
      </c>
    </row>
    <row r="6" spans="1:3" x14ac:dyDescent="0.2">
      <c r="A6" s="9">
        <v>5</v>
      </c>
      <c r="B6" s="4">
        <v>61.691800000000001</v>
      </c>
      <c r="C6" s="4">
        <v>38.394300000000001</v>
      </c>
    </row>
    <row r="7" spans="1:3" x14ac:dyDescent="0.2">
      <c r="A7" s="9">
        <v>6</v>
      </c>
      <c r="B7" s="4">
        <v>58.050800000000002</v>
      </c>
      <c r="C7" s="4">
        <v>40.237200000000001</v>
      </c>
    </row>
    <row r="8" spans="1:3" x14ac:dyDescent="0.2">
      <c r="A8" s="9">
        <v>7</v>
      </c>
      <c r="B8" s="4">
        <v>55.579799999999999</v>
      </c>
      <c r="C8" s="4">
        <v>46.831600000000002</v>
      </c>
    </row>
    <row r="9" spans="1:3" x14ac:dyDescent="0.2">
      <c r="A9" s="9">
        <v>8</v>
      </c>
      <c r="B9" s="4">
        <v>29.512899999999998</v>
      </c>
      <c r="C9" s="4">
        <v>52.497900000000001</v>
      </c>
    </row>
    <row r="10" spans="1:3" x14ac:dyDescent="0.2">
      <c r="A10" s="9">
        <v>9</v>
      </c>
      <c r="B10" s="4">
        <v>45.799700000000001</v>
      </c>
      <c r="C10" s="4">
        <v>32.298200000000001</v>
      </c>
    </row>
    <row r="11" spans="1:3" x14ac:dyDescent="0.2">
      <c r="A11" s="9">
        <v>10</v>
      </c>
      <c r="B11" s="4">
        <v>22.839400000000001</v>
      </c>
      <c r="C11" s="4">
        <v>35.608400000000003</v>
      </c>
    </row>
    <row r="12" spans="1:3" x14ac:dyDescent="0.2">
      <c r="A12" s="9">
        <v>11</v>
      </c>
      <c r="B12" s="4">
        <v>54.460999999999999</v>
      </c>
      <c r="C12" s="4">
        <v>40.642899999999997</v>
      </c>
    </row>
    <row r="13" spans="1:3" x14ac:dyDescent="0.2">
      <c r="A13" s="9">
        <v>12</v>
      </c>
      <c r="B13" s="4">
        <v>35.398499999999999</v>
      </c>
      <c r="C13" s="4">
        <v>47.826599999999999</v>
      </c>
    </row>
    <row r="14" spans="1:3" x14ac:dyDescent="0.2">
      <c r="A14" s="9">
        <v>13</v>
      </c>
      <c r="B14" s="4">
        <v>31.795300000000001</v>
      </c>
      <c r="C14" s="4">
        <v>40.551699999999997</v>
      </c>
    </row>
    <row r="15" spans="1:3" x14ac:dyDescent="0.2">
      <c r="A15" s="9">
        <v>14</v>
      </c>
      <c r="B15" s="4">
        <v>33.815600000000003</v>
      </c>
      <c r="C15" s="4">
        <v>37.298099999999998</v>
      </c>
    </row>
    <row r="16" spans="1:3" x14ac:dyDescent="0.2">
      <c r="A16" s="9">
        <v>15</v>
      </c>
      <c r="B16" s="4">
        <v>46.7044</v>
      </c>
      <c r="C16" s="4">
        <v>34.566800000000001</v>
      </c>
    </row>
    <row r="17" spans="1:3" x14ac:dyDescent="0.2">
      <c r="A17" s="9">
        <v>16</v>
      </c>
      <c r="B17" s="4">
        <v>40.6905</v>
      </c>
      <c r="C17" s="4">
        <v>31.915199999999999</v>
      </c>
    </row>
    <row r="18" spans="1:3" x14ac:dyDescent="0.2">
      <c r="A18" s="9">
        <v>17</v>
      </c>
      <c r="B18" s="4">
        <v>35.586199999999998</v>
      </c>
      <c r="C18" s="4">
        <v>43.275500000000001</v>
      </c>
    </row>
    <row r="19" spans="1:3" x14ac:dyDescent="0.2">
      <c r="A19" s="9">
        <v>18</v>
      </c>
      <c r="B19" s="4">
        <v>56.2074</v>
      </c>
      <c r="C19" s="4">
        <v>32.495399999999997</v>
      </c>
    </row>
    <row r="20" spans="1:3" x14ac:dyDescent="0.2">
      <c r="A20" s="9">
        <v>19</v>
      </c>
      <c r="B20" s="4">
        <v>54.671300000000002</v>
      </c>
      <c r="C20" s="4">
        <v>42.760899999999999</v>
      </c>
    </row>
    <row r="21" spans="1:3" x14ac:dyDescent="0.2">
      <c r="A21" s="9">
        <v>20</v>
      </c>
      <c r="B21" s="4">
        <v>27.87</v>
      </c>
      <c r="C21" s="4">
        <v>39.333599999999997</v>
      </c>
    </row>
    <row r="22" spans="1:3" x14ac:dyDescent="0.2">
      <c r="A22" s="9">
        <v>21</v>
      </c>
      <c r="B22" s="4">
        <v>55.9206</v>
      </c>
      <c r="C22" s="4">
        <v>46.474800000000002</v>
      </c>
    </row>
    <row r="23" spans="1:3" x14ac:dyDescent="0.2">
      <c r="A23" s="9">
        <v>22</v>
      </c>
      <c r="B23" s="4">
        <v>38.239699999999999</v>
      </c>
      <c r="C23" s="4">
        <v>43.114199999999997</v>
      </c>
    </row>
    <row r="24" spans="1:3" x14ac:dyDescent="0.2">
      <c r="A24" s="9">
        <v>23</v>
      </c>
      <c r="B24" s="4">
        <v>54.426299999999998</v>
      </c>
      <c r="C24" s="4">
        <v>41.865099999999998</v>
      </c>
    </row>
    <row r="25" spans="1:3" x14ac:dyDescent="0.2">
      <c r="A25" s="9">
        <v>24</v>
      </c>
      <c r="B25" s="4">
        <v>35.167000000000002</v>
      </c>
      <c r="C25" s="4">
        <v>30.9815</v>
      </c>
    </row>
    <row r="26" spans="1:3" x14ac:dyDescent="0.2">
      <c r="A26" s="9">
        <v>25</v>
      </c>
      <c r="B26" s="4">
        <v>53.188499999999998</v>
      </c>
      <c r="C26" s="4">
        <v>41.006900000000002</v>
      </c>
    </row>
    <row r="27" spans="1:3" x14ac:dyDescent="0.2">
      <c r="A27" s="9">
        <v>26</v>
      </c>
      <c r="B27" s="4">
        <v>30.0184</v>
      </c>
      <c r="C27" s="4">
        <v>36.981699999999996</v>
      </c>
    </row>
    <row r="28" spans="1:3" x14ac:dyDescent="0.2">
      <c r="A28" s="9">
        <v>27</v>
      </c>
      <c r="B28" s="4">
        <v>29.802600000000002</v>
      </c>
      <c r="C28" s="4">
        <v>43.319299999999998</v>
      </c>
    </row>
    <row r="29" spans="1:3" x14ac:dyDescent="0.2">
      <c r="A29" s="9">
        <v>28</v>
      </c>
      <c r="B29" s="4">
        <v>49.645200000000003</v>
      </c>
      <c r="C29" s="4">
        <v>37.4711</v>
      </c>
    </row>
    <row r="30" spans="1:3" x14ac:dyDescent="0.2">
      <c r="A30" s="9">
        <v>29</v>
      </c>
      <c r="B30" s="4">
        <v>35.302999999999997</v>
      </c>
      <c r="C30" s="4">
        <v>49.531799999999997</v>
      </c>
    </row>
    <row r="31" spans="1:3" x14ac:dyDescent="0.2">
      <c r="A31" s="9">
        <v>30</v>
      </c>
      <c r="B31" s="4">
        <v>29.309200000000001</v>
      </c>
      <c r="C31" s="4">
        <v>42.440300000000001</v>
      </c>
    </row>
    <row r="32" spans="1:3" x14ac:dyDescent="0.2">
      <c r="A32" s="9">
        <v>31</v>
      </c>
      <c r="B32" s="4">
        <v>52.501199999999997</v>
      </c>
      <c r="C32" s="4">
        <v>56.652099999999997</v>
      </c>
    </row>
    <row r="33" spans="1:3" x14ac:dyDescent="0.2">
      <c r="A33" s="9">
        <v>32</v>
      </c>
      <c r="B33" s="4">
        <v>60.687100000000001</v>
      </c>
      <c r="C33" s="4">
        <v>39.985399999999998</v>
      </c>
    </row>
    <row r="34" spans="1:3" x14ac:dyDescent="0.2">
      <c r="A34" s="9">
        <v>33</v>
      </c>
      <c r="B34" s="4">
        <v>47.320300000000003</v>
      </c>
      <c r="C34" s="4">
        <v>27.827400000000001</v>
      </c>
    </row>
    <row r="35" spans="1:3" x14ac:dyDescent="0.2">
      <c r="A35" s="9">
        <v>34</v>
      </c>
      <c r="B35" s="4">
        <v>45.1282</v>
      </c>
      <c r="C35" s="4">
        <v>30.6342</v>
      </c>
    </row>
    <row r="36" spans="1:3" x14ac:dyDescent="0.2">
      <c r="A36" s="9">
        <v>35</v>
      </c>
      <c r="B36" s="4">
        <v>30.3216</v>
      </c>
      <c r="C36" s="4">
        <v>35.841900000000003</v>
      </c>
    </row>
    <row r="37" spans="1:3" x14ac:dyDescent="0.2">
      <c r="A37" s="9">
        <v>36</v>
      </c>
      <c r="B37" s="4">
        <v>34.814599999999999</v>
      </c>
      <c r="C37" s="4">
        <v>41.449599999999997</v>
      </c>
    </row>
    <row r="38" spans="1:3" x14ac:dyDescent="0.2">
      <c r="A38" s="9">
        <v>37</v>
      </c>
      <c r="B38" s="4">
        <v>51.362900000000003</v>
      </c>
      <c r="C38" s="4">
        <v>32.406399999999998</v>
      </c>
    </row>
    <row r="39" spans="1:3" x14ac:dyDescent="0.2">
      <c r="A39" s="9">
        <v>38</v>
      </c>
      <c r="B39" s="4">
        <v>54.202300000000001</v>
      </c>
      <c r="C39" s="4">
        <v>38.971200000000003</v>
      </c>
    </row>
    <row r="41" spans="1:3" x14ac:dyDescent="0.2">
      <c r="A41" t="s">
        <v>9</v>
      </c>
      <c r="B41" s="5">
        <f>AVERAGE(B2:B40)</f>
        <v>42.310686842105262</v>
      </c>
      <c r="C41" s="5">
        <f>AVERAGE(C2:C40)</f>
        <v>39.404207894736828</v>
      </c>
    </row>
    <row r="42" spans="1:3" x14ac:dyDescent="0.2">
      <c r="A42" t="s">
        <v>10</v>
      </c>
      <c r="B42" s="6">
        <f>STDEV(B2:B39)</f>
        <v>11.495166780191445</v>
      </c>
      <c r="C42" s="6">
        <f>STDEV(C2:C39)</f>
        <v>6.37154994985133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showRuler="0" workbookViewId="0">
      <selection activeCell="A47" sqref="A47"/>
    </sheetView>
  </sheetViews>
  <sheetFormatPr baseColWidth="10" defaultRowHeight="15" x14ac:dyDescent="0.2"/>
  <sheetData>
    <row r="1" spans="1:8" x14ac:dyDescent="0.2">
      <c r="A1" s="1"/>
      <c r="B1" s="1" t="s">
        <v>8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2">
        <v>1</v>
      </c>
      <c r="B2" s="7">
        <v>1.37873</v>
      </c>
      <c r="C2" s="7">
        <v>1.65588</v>
      </c>
      <c r="D2" s="7">
        <v>2.6053099999999998</v>
      </c>
      <c r="E2" s="7">
        <v>0</v>
      </c>
      <c r="F2" s="7">
        <v>1.1102300000000001</v>
      </c>
      <c r="G2" s="7">
        <v>0.86299000000000003</v>
      </c>
      <c r="H2" s="7">
        <v>0</v>
      </c>
    </row>
    <row r="3" spans="1:8" x14ac:dyDescent="0.2">
      <c r="A3" s="2">
        <v>2</v>
      </c>
      <c r="B3" s="7">
        <v>1.7033799999999999</v>
      </c>
      <c r="C3" s="7">
        <v>2.1998899999999999</v>
      </c>
      <c r="D3" s="7">
        <v>2.4491200000000002</v>
      </c>
      <c r="E3" s="7">
        <v>0.41749999999999998</v>
      </c>
      <c r="F3" s="7">
        <v>1.3366100000000001</v>
      </c>
      <c r="G3" s="7">
        <v>1.7902499999999999</v>
      </c>
      <c r="H3" s="7">
        <v>0</v>
      </c>
    </row>
    <row r="4" spans="1:8" x14ac:dyDescent="0.2">
      <c r="A4" s="2">
        <v>3</v>
      </c>
      <c r="B4" s="7">
        <v>2.66804</v>
      </c>
      <c r="C4" s="7">
        <v>3.2881100000000001</v>
      </c>
      <c r="D4" s="7">
        <v>3.0131999999999999</v>
      </c>
      <c r="E4" s="7">
        <v>0</v>
      </c>
      <c r="F4" s="7">
        <v>3.1102300000000001</v>
      </c>
      <c r="G4" s="7">
        <v>2.8318599999999998</v>
      </c>
      <c r="H4" s="7">
        <v>0</v>
      </c>
    </row>
    <row r="5" spans="1:8" x14ac:dyDescent="0.2">
      <c r="A5" s="2">
        <v>4</v>
      </c>
      <c r="B5" s="7">
        <v>2.6546099999999999</v>
      </c>
      <c r="C5" s="7">
        <v>3.4063099999999999</v>
      </c>
      <c r="D5" s="7">
        <v>2.07192</v>
      </c>
      <c r="E5" s="7">
        <v>2</v>
      </c>
      <c r="F5" s="7">
        <v>2.8897699999999999</v>
      </c>
      <c r="G5" s="7">
        <v>3.0364900000000001</v>
      </c>
      <c r="H5" s="7">
        <v>0.68006</v>
      </c>
    </row>
    <row r="6" spans="1:8" x14ac:dyDescent="0.2">
      <c r="A6" s="2">
        <v>5</v>
      </c>
      <c r="B6" s="7">
        <v>1.1198300000000001</v>
      </c>
      <c r="C6" s="7">
        <v>0.52073000000000003</v>
      </c>
      <c r="D6" s="7">
        <v>4</v>
      </c>
      <c r="E6" s="7">
        <v>0</v>
      </c>
      <c r="F6" s="7">
        <v>0.44094</v>
      </c>
      <c r="G6" s="7">
        <v>0.72699000000000003</v>
      </c>
      <c r="H6" s="7">
        <v>0.46800000000000003</v>
      </c>
    </row>
    <row r="7" spans="1:8" x14ac:dyDescent="0.2">
      <c r="A7" s="2">
        <v>6</v>
      </c>
      <c r="B7" s="7">
        <v>1.06965</v>
      </c>
      <c r="C7" s="7">
        <v>0.79481000000000002</v>
      </c>
      <c r="D7" s="7">
        <v>3.7636400000000001</v>
      </c>
      <c r="E7" s="7">
        <v>0</v>
      </c>
      <c r="F7" s="7">
        <v>0.22047</v>
      </c>
      <c r="G7" s="7">
        <v>1.0321400000000001</v>
      </c>
      <c r="H7" s="7">
        <v>0.70201000000000002</v>
      </c>
    </row>
    <row r="8" spans="1:8" x14ac:dyDescent="0.2">
      <c r="A8" s="2">
        <v>7</v>
      </c>
      <c r="B8" s="7">
        <v>0.96986000000000006</v>
      </c>
      <c r="C8" s="7">
        <v>0.64114000000000004</v>
      </c>
      <c r="D8" s="7">
        <v>3.8638400000000002</v>
      </c>
      <c r="E8" s="7">
        <v>0</v>
      </c>
      <c r="F8" s="7">
        <v>0.61319000000000001</v>
      </c>
      <c r="G8" s="7">
        <v>0</v>
      </c>
      <c r="H8" s="7">
        <v>0.34003</v>
      </c>
    </row>
    <row r="9" spans="1:8" x14ac:dyDescent="0.2">
      <c r="A9" s="2">
        <v>8</v>
      </c>
      <c r="B9" s="7">
        <v>1.3970899999999999</v>
      </c>
      <c r="C9" s="7">
        <v>1.7117199999999999</v>
      </c>
      <c r="D9" s="7">
        <v>2.9013499999999999</v>
      </c>
      <c r="E9" s="7">
        <v>0</v>
      </c>
      <c r="F9" s="7">
        <v>1.7795300000000001</v>
      </c>
      <c r="G9" s="7">
        <v>0</v>
      </c>
      <c r="H9" s="7">
        <v>0</v>
      </c>
    </row>
    <row r="10" spans="1:8" x14ac:dyDescent="0.2">
      <c r="A10" s="2">
        <v>9</v>
      </c>
      <c r="B10" s="7">
        <v>1.5437399999999999</v>
      </c>
      <c r="C10" s="7">
        <v>1.7529999999999999</v>
      </c>
      <c r="D10" s="7">
        <v>2.20411</v>
      </c>
      <c r="E10" s="7">
        <v>0</v>
      </c>
      <c r="F10" s="7">
        <v>2</v>
      </c>
      <c r="G10" s="7">
        <v>0</v>
      </c>
      <c r="H10" s="7">
        <v>0.46800000000000003</v>
      </c>
    </row>
    <row r="11" spans="1:8" x14ac:dyDescent="0.2">
      <c r="A11" s="2">
        <v>10</v>
      </c>
      <c r="B11" s="7">
        <v>1.9715499999999999</v>
      </c>
      <c r="C11" s="7">
        <v>3.02312</v>
      </c>
      <c r="D11" s="7">
        <v>0.48819000000000001</v>
      </c>
      <c r="E11" s="7">
        <v>0.41749999999999998</v>
      </c>
      <c r="F11" s="7">
        <v>3.5590600000000001</v>
      </c>
      <c r="G11" s="7">
        <v>1.18197</v>
      </c>
      <c r="H11" s="7">
        <v>0</v>
      </c>
    </row>
    <row r="12" spans="1:8" x14ac:dyDescent="0.2">
      <c r="A12" s="2">
        <v>11</v>
      </c>
      <c r="B12" s="7">
        <v>1.3505400000000001</v>
      </c>
      <c r="C12" s="7">
        <v>0.84960000000000002</v>
      </c>
      <c r="D12" s="7">
        <v>3</v>
      </c>
      <c r="E12" s="7">
        <v>0</v>
      </c>
      <c r="F12" s="7">
        <v>2</v>
      </c>
      <c r="G12" s="7">
        <v>1.728</v>
      </c>
      <c r="H12" s="7">
        <v>0.57403000000000004</v>
      </c>
    </row>
    <row r="13" spans="1:8" x14ac:dyDescent="0.2">
      <c r="A13" s="2">
        <v>12</v>
      </c>
      <c r="B13" s="7">
        <v>1.2583500000000001</v>
      </c>
      <c r="C13" s="7">
        <v>1.34412</v>
      </c>
      <c r="D13" s="7">
        <v>2.8057099999999999</v>
      </c>
      <c r="E13" s="7">
        <v>0</v>
      </c>
      <c r="F13" s="7">
        <v>1.72342</v>
      </c>
      <c r="G13" s="7">
        <v>0</v>
      </c>
      <c r="H13" s="7">
        <v>0</v>
      </c>
    </row>
    <row r="14" spans="1:8" x14ac:dyDescent="0.2">
      <c r="A14" s="2">
        <v>13</v>
      </c>
      <c r="B14" s="7">
        <v>2.0337499999999999</v>
      </c>
      <c r="C14" s="7">
        <v>1.57657</v>
      </c>
      <c r="D14" s="7">
        <v>3.1361599999999998</v>
      </c>
      <c r="E14" s="7">
        <v>0</v>
      </c>
      <c r="F14" s="7">
        <v>3.6692999999999998</v>
      </c>
      <c r="G14" s="7">
        <v>3.5804900000000002</v>
      </c>
      <c r="H14" s="7">
        <v>0</v>
      </c>
    </row>
    <row r="15" spans="1:8" x14ac:dyDescent="0.2">
      <c r="A15" s="2">
        <v>14</v>
      </c>
      <c r="B15" s="7">
        <v>2.7715100000000001</v>
      </c>
      <c r="C15" s="7">
        <v>3.1113400000000002</v>
      </c>
      <c r="D15" s="7">
        <v>0.43676999999999999</v>
      </c>
      <c r="E15" s="7">
        <v>3.5825</v>
      </c>
      <c r="F15" s="7">
        <v>4</v>
      </c>
      <c r="G15" s="7">
        <v>3.60894</v>
      </c>
      <c r="H15" s="7">
        <v>0.85192999999999997</v>
      </c>
    </row>
    <row r="16" spans="1:8" x14ac:dyDescent="0.2">
      <c r="A16" s="2">
        <v>15</v>
      </c>
      <c r="B16" s="7">
        <v>1.8209599999999999</v>
      </c>
      <c r="C16" s="7">
        <v>2.1075300000000001</v>
      </c>
      <c r="D16" s="7">
        <v>2.9964200000000001</v>
      </c>
      <c r="E16" s="7">
        <v>0</v>
      </c>
      <c r="F16" s="7">
        <v>2.5029499999999998</v>
      </c>
      <c r="G16" s="7">
        <v>1.19926</v>
      </c>
      <c r="H16" s="7">
        <v>1.0200899999999999</v>
      </c>
    </row>
    <row r="17" spans="1:8" x14ac:dyDescent="0.2">
      <c r="A17" s="2">
        <v>16</v>
      </c>
      <c r="B17" s="7">
        <v>1.9921599999999999</v>
      </c>
      <c r="C17" s="7">
        <v>1.9592400000000001</v>
      </c>
      <c r="D17" s="7">
        <v>2.2909099999999998</v>
      </c>
      <c r="E17" s="7">
        <v>1.5825</v>
      </c>
      <c r="F17" s="7">
        <v>2.4970500000000002</v>
      </c>
      <c r="G17" s="7">
        <v>2.5493700000000001</v>
      </c>
      <c r="H17" s="7">
        <v>0.57403000000000004</v>
      </c>
    </row>
    <row r="18" spans="1:8" x14ac:dyDescent="0.2">
      <c r="A18" s="2">
        <v>17</v>
      </c>
      <c r="B18" s="7">
        <v>1.97481</v>
      </c>
      <c r="C18" s="7">
        <v>1.64316</v>
      </c>
      <c r="D18" s="7">
        <v>2.9404300000000001</v>
      </c>
      <c r="E18" s="7">
        <v>0</v>
      </c>
      <c r="F18" s="7">
        <v>4</v>
      </c>
      <c r="G18" s="7">
        <v>2.2860100000000001</v>
      </c>
      <c r="H18" s="7">
        <v>0</v>
      </c>
    </row>
    <row r="19" spans="1:8" x14ac:dyDescent="0.2">
      <c r="A19" s="2">
        <v>18</v>
      </c>
      <c r="B19" s="7">
        <v>0.96053999999999995</v>
      </c>
      <c r="C19" s="7">
        <v>0.87975999999999999</v>
      </c>
      <c r="D19" s="7">
        <v>1.58996</v>
      </c>
      <c r="E19" s="7">
        <v>0</v>
      </c>
      <c r="F19" s="7">
        <v>1.27658</v>
      </c>
      <c r="G19" s="7">
        <v>0.90561999999999998</v>
      </c>
      <c r="H19" s="7">
        <v>0.34003</v>
      </c>
    </row>
    <row r="20" spans="1:8" x14ac:dyDescent="0.2">
      <c r="A20" s="2">
        <v>19</v>
      </c>
      <c r="B20" s="7">
        <v>1.4278599999999999</v>
      </c>
      <c r="C20" s="7">
        <v>1.59351</v>
      </c>
      <c r="D20" s="7">
        <v>2.5272700000000001</v>
      </c>
      <c r="E20" s="7">
        <v>0</v>
      </c>
      <c r="F20" s="7">
        <v>2</v>
      </c>
      <c r="G20" s="7">
        <v>0.92725999999999997</v>
      </c>
      <c r="H20" s="7">
        <v>0</v>
      </c>
    </row>
    <row r="21" spans="1:8" x14ac:dyDescent="0.2">
      <c r="A21" s="2">
        <v>20</v>
      </c>
      <c r="B21" s="7">
        <v>1.85788</v>
      </c>
      <c r="C21" s="7">
        <v>2.1902699999999999</v>
      </c>
      <c r="D21" s="7">
        <v>2.7009500000000002</v>
      </c>
      <c r="E21" s="7">
        <v>0</v>
      </c>
      <c r="F21" s="7">
        <v>2.72342</v>
      </c>
      <c r="G21" s="7">
        <v>1.0359</v>
      </c>
      <c r="H21" s="7">
        <v>0</v>
      </c>
    </row>
    <row r="22" spans="1:8" x14ac:dyDescent="0.2">
      <c r="A22" s="2">
        <v>21</v>
      </c>
      <c r="B22" s="7">
        <v>0.72363</v>
      </c>
      <c r="C22" s="7">
        <v>0.47327999999999998</v>
      </c>
      <c r="D22" s="7">
        <v>3.5992000000000002</v>
      </c>
      <c r="E22" s="7">
        <v>0</v>
      </c>
      <c r="F22" s="7">
        <v>0</v>
      </c>
      <c r="G22" s="7">
        <v>0</v>
      </c>
      <c r="H22" s="7">
        <v>0</v>
      </c>
    </row>
    <row r="23" spans="1:8" x14ac:dyDescent="0.2">
      <c r="A23" s="2">
        <v>22</v>
      </c>
      <c r="B23" s="7">
        <v>1.7135800000000001</v>
      </c>
      <c r="C23" s="7">
        <v>1.9063300000000001</v>
      </c>
      <c r="D23" s="7">
        <v>3.59151</v>
      </c>
      <c r="E23" s="7">
        <v>0</v>
      </c>
      <c r="F23" s="7">
        <v>1.55707</v>
      </c>
      <c r="G23" s="7">
        <v>2.5815000000000001</v>
      </c>
      <c r="H23" s="7">
        <v>0.23400000000000001</v>
      </c>
    </row>
    <row r="24" spans="1:8" x14ac:dyDescent="0.2">
      <c r="A24" s="2">
        <v>23</v>
      </c>
      <c r="B24" s="7">
        <v>1.30619</v>
      </c>
      <c r="C24" s="7">
        <v>0.73880000000000001</v>
      </c>
      <c r="D24" s="7">
        <v>1.1361600000000001</v>
      </c>
      <c r="E24" s="7">
        <v>1</v>
      </c>
      <c r="F24" s="7">
        <v>2.44293</v>
      </c>
      <c r="G24" s="7">
        <v>3.0943800000000001</v>
      </c>
      <c r="H24" s="7">
        <v>0.54079999999999995</v>
      </c>
    </row>
    <row r="25" spans="1:8" x14ac:dyDescent="0.2">
      <c r="A25" s="2">
        <v>24</v>
      </c>
      <c r="B25" s="7">
        <v>2.2678400000000001</v>
      </c>
      <c r="C25" s="7">
        <v>2.6611600000000002</v>
      </c>
      <c r="D25" s="7">
        <v>1.7383500000000001</v>
      </c>
      <c r="E25" s="7">
        <v>0</v>
      </c>
      <c r="F25" s="7">
        <v>4</v>
      </c>
      <c r="G25" s="7">
        <v>1.1349899999999999</v>
      </c>
      <c r="H25" s="7">
        <v>0.57403000000000004</v>
      </c>
    </row>
    <row r="26" spans="1:8" x14ac:dyDescent="0.2">
      <c r="A26" s="2">
        <v>25</v>
      </c>
      <c r="B26" s="7">
        <v>0.71991000000000005</v>
      </c>
      <c r="C26" s="7">
        <v>0.60531999999999997</v>
      </c>
      <c r="D26" s="7">
        <v>3.0384899999999999</v>
      </c>
      <c r="E26" s="7">
        <v>0</v>
      </c>
      <c r="F26" s="7">
        <v>0</v>
      </c>
      <c r="G26" s="7">
        <v>0.59099000000000002</v>
      </c>
      <c r="H26" s="7">
        <v>0.68006</v>
      </c>
    </row>
    <row r="27" spans="1:8" x14ac:dyDescent="0.2">
      <c r="A27" s="2">
        <v>26</v>
      </c>
      <c r="B27" s="7">
        <v>2.2545899999999999</v>
      </c>
      <c r="C27" s="7">
        <v>2.30646</v>
      </c>
      <c r="D27" s="7">
        <v>3.1361599999999998</v>
      </c>
      <c r="E27" s="7">
        <v>0.41749999999999998</v>
      </c>
      <c r="F27" s="7">
        <v>2.83365</v>
      </c>
      <c r="G27" s="7">
        <v>2.3136199999999998</v>
      </c>
      <c r="H27" s="7">
        <v>0</v>
      </c>
    </row>
    <row r="28" spans="1:8" x14ac:dyDescent="0.2">
      <c r="A28" s="2">
        <v>27</v>
      </c>
      <c r="B28" s="7">
        <v>1.34379</v>
      </c>
      <c r="C28" s="7">
        <v>2.1664599999999998</v>
      </c>
      <c r="D28" s="7">
        <v>1.60745</v>
      </c>
      <c r="E28" s="7">
        <v>0</v>
      </c>
      <c r="F28" s="7">
        <v>1.22637</v>
      </c>
      <c r="G28" s="7">
        <v>0</v>
      </c>
      <c r="H28" s="7">
        <v>0</v>
      </c>
    </row>
    <row r="29" spans="1:8" x14ac:dyDescent="0.2">
      <c r="A29" s="2">
        <v>28</v>
      </c>
      <c r="B29" s="7">
        <v>1.08518</v>
      </c>
      <c r="C29" s="7">
        <v>1.2722500000000001</v>
      </c>
      <c r="D29" s="7">
        <v>1.5845800000000001</v>
      </c>
      <c r="E29" s="7">
        <v>0</v>
      </c>
      <c r="F29" s="7">
        <v>0.11022999999999999</v>
      </c>
      <c r="G29" s="7">
        <v>1.92625</v>
      </c>
      <c r="H29" s="7">
        <v>0</v>
      </c>
    </row>
    <row r="30" spans="1:8" x14ac:dyDescent="0.2">
      <c r="A30" s="2">
        <v>29</v>
      </c>
      <c r="B30" s="7">
        <v>0.75202999999999998</v>
      </c>
      <c r="C30" s="7">
        <v>1.1065700000000001</v>
      </c>
      <c r="D30" s="7">
        <v>1.21275</v>
      </c>
      <c r="E30" s="7">
        <v>0</v>
      </c>
      <c r="F30" s="7">
        <v>0.61319000000000001</v>
      </c>
      <c r="G30" s="7">
        <v>0</v>
      </c>
      <c r="H30" s="7">
        <v>0</v>
      </c>
    </row>
    <row r="31" spans="1:8" x14ac:dyDescent="0.2">
      <c r="A31" s="2">
        <v>30</v>
      </c>
      <c r="B31" s="7">
        <v>2.37616</v>
      </c>
      <c r="C31" s="7">
        <v>3.1204200000000002</v>
      </c>
      <c r="D31" s="7">
        <v>2.92991</v>
      </c>
      <c r="E31" s="7">
        <v>0</v>
      </c>
      <c r="F31" s="7">
        <v>3.1102300000000001</v>
      </c>
      <c r="G31" s="7">
        <v>0.88648000000000005</v>
      </c>
      <c r="H31" s="7">
        <v>0</v>
      </c>
    </row>
    <row r="32" spans="1:8" x14ac:dyDescent="0.2">
      <c r="A32" s="2">
        <v>31</v>
      </c>
      <c r="B32" s="7">
        <v>1.64821</v>
      </c>
      <c r="C32" s="7">
        <v>2.1644399999999999</v>
      </c>
      <c r="D32" s="7">
        <v>2.5214300000000001</v>
      </c>
      <c r="E32" s="7">
        <v>0</v>
      </c>
      <c r="F32" s="7">
        <v>0.44094</v>
      </c>
      <c r="G32" s="7">
        <v>2</v>
      </c>
      <c r="H32" s="7">
        <v>0.72960000000000003</v>
      </c>
    </row>
    <row r="33" spans="1:8" x14ac:dyDescent="0.2">
      <c r="A33" s="2">
        <v>32</v>
      </c>
      <c r="B33" s="7">
        <v>1.4855700000000001</v>
      </c>
      <c r="C33" s="7">
        <v>2.0741900000000002</v>
      </c>
      <c r="D33" s="7">
        <v>3.67014</v>
      </c>
      <c r="E33" s="7">
        <v>0</v>
      </c>
      <c r="F33" s="7">
        <v>0.11022999999999999</v>
      </c>
      <c r="G33" s="7">
        <v>0</v>
      </c>
      <c r="H33" s="7">
        <v>0</v>
      </c>
    </row>
    <row r="34" spans="1:8" x14ac:dyDescent="0.2">
      <c r="A34" s="2">
        <v>33</v>
      </c>
      <c r="B34" s="7">
        <v>1.1162099999999999</v>
      </c>
      <c r="C34" s="7">
        <v>0.61856</v>
      </c>
      <c r="D34" s="7">
        <v>4</v>
      </c>
      <c r="E34" s="7">
        <v>0</v>
      </c>
      <c r="F34" s="7">
        <v>1.7795300000000001</v>
      </c>
      <c r="G34" s="7">
        <v>0</v>
      </c>
      <c r="H34" s="7">
        <v>0</v>
      </c>
    </row>
    <row r="35" spans="1:8" x14ac:dyDescent="0.2">
      <c r="A35" s="2">
        <v>34</v>
      </c>
      <c r="B35" s="7">
        <v>1.7623899999999999</v>
      </c>
      <c r="C35" s="7">
        <v>1.9916199999999999</v>
      </c>
      <c r="D35" s="7">
        <v>3.6053099999999998</v>
      </c>
      <c r="E35" s="7">
        <v>0</v>
      </c>
      <c r="F35" s="7">
        <v>1.3868100000000001</v>
      </c>
      <c r="G35" s="7">
        <v>1.51824</v>
      </c>
      <c r="H35" s="7">
        <v>0</v>
      </c>
    </row>
    <row r="36" spans="1:8" x14ac:dyDescent="0.2">
      <c r="A36" s="2">
        <v>35</v>
      </c>
      <c r="B36" s="7">
        <v>1.5204200000000001</v>
      </c>
      <c r="C36" s="7">
        <v>1.90649</v>
      </c>
      <c r="D36" s="7">
        <v>0.91176000000000001</v>
      </c>
      <c r="E36" s="7">
        <v>0</v>
      </c>
      <c r="F36" s="7">
        <v>2.4468399999999999</v>
      </c>
      <c r="G36" s="7">
        <v>1.18197</v>
      </c>
      <c r="H36" s="7">
        <v>0</v>
      </c>
    </row>
    <row r="37" spans="1:8" x14ac:dyDescent="0.2">
      <c r="A37" s="2">
        <v>36</v>
      </c>
      <c r="B37" s="7">
        <v>1.5680799999999999</v>
      </c>
      <c r="C37" s="7">
        <v>2.2320899999999999</v>
      </c>
      <c r="D37" s="7">
        <v>1.29749</v>
      </c>
      <c r="E37" s="7">
        <v>0.41749999999999998</v>
      </c>
      <c r="F37" s="7">
        <v>1.49705</v>
      </c>
      <c r="G37" s="7">
        <v>0</v>
      </c>
      <c r="H37" s="7">
        <v>0</v>
      </c>
    </row>
    <row r="38" spans="1:8" x14ac:dyDescent="0.2">
      <c r="A38" s="2">
        <v>37</v>
      </c>
      <c r="B38" s="7">
        <v>1.54975</v>
      </c>
      <c r="C38" s="7">
        <v>1.4374499999999999</v>
      </c>
      <c r="D38" s="7">
        <v>3</v>
      </c>
      <c r="E38" s="7">
        <v>0</v>
      </c>
      <c r="F38" s="7">
        <v>2.1102300000000001</v>
      </c>
      <c r="G38" s="7">
        <v>1.51824</v>
      </c>
      <c r="H38" s="7">
        <v>0.80803999999999998</v>
      </c>
    </row>
    <row r="39" spans="1:8" x14ac:dyDescent="0.2">
      <c r="A39" s="2">
        <v>38</v>
      </c>
      <c r="B39" s="7">
        <v>1.6285499999999999</v>
      </c>
      <c r="C39" s="7">
        <v>2.0729600000000001</v>
      </c>
      <c r="D39" s="7">
        <v>2.69868</v>
      </c>
      <c r="E39" s="7">
        <v>0</v>
      </c>
      <c r="F39" s="7">
        <v>2</v>
      </c>
      <c r="G39" s="7">
        <v>0</v>
      </c>
      <c r="H39" s="7">
        <v>0</v>
      </c>
    </row>
    <row r="40" spans="1:8" x14ac:dyDescent="0.2">
      <c r="A40" s="2">
        <v>39</v>
      </c>
      <c r="B40" s="7">
        <v>1.1901999999999999</v>
      </c>
      <c r="C40" s="7">
        <v>0.71411000000000002</v>
      </c>
      <c r="D40" s="7">
        <v>3.8416700000000001</v>
      </c>
      <c r="E40" s="7">
        <v>0</v>
      </c>
      <c r="F40" s="7">
        <v>1.7795300000000001</v>
      </c>
      <c r="G40" s="7">
        <v>0.29548999999999997</v>
      </c>
      <c r="H40" s="7">
        <v>0</v>
      </c>
    </row>
    <row r="41" spans="1:8" x14ac:dyDescent="0.2">
      <c r="A41" s="2">
        <v>40</v>
      </c>
      <c r="B41" s="7">
        <v>1.75454</v>
      </c>
      <c r="C41" s="7">
        <v>1.83213</v>
      </c>
      <c r="D41" s="7">
        <v>3.2976100000000002</v>
      </c>
      <c r="E41" s="7">
        <v>0</v>
      </c>
      <c r="F41" s="7">
        <v>1.83365</v>
      </c>
      <c r="G41" s="7">
        <v>1.92625</v>
      </c>
      <c r="H41" s="7">
        <v>0.46800000000000003</v>
      </c>
    </row>
    <row r="42" spans="1:8" x14ac:dyDescent="0.2">
      <c r="A42" s="2">
        <v>41</v>
      </c>
      <c r="B42" s="7">
        <v>0.81562999999999997</v>
      </c>
      <c r="C42" s="7">
        <v>0.55293000000000003</v>
      </c>
      <c r="D42" s="7">
        <v>2.0236100000000001</v>
      </c>
      <c r="E42" s="7">
        <v>0</v>
      </c>
      <c r="F42" s="7">
        <v>1</v>
      </c>
      <c r="G42" s="7">
        <v>0</v>
      </c>
      <c r="H42" s="7">
        <v>0.68006</v>
      </c>
    </row>
    <row r="43" spans="1:8" x14ac:dyDescent="0.2">
      <c r="A43" s="2">
        <v>42</v>
      </c>
      <c r="B43" s="7">
        <v>1.18167</v>
      </c>
      <c r="C43" s="7">
        <v>1.1442300000000001</v>
      </c>
      <c r="D43" s="7">
        <v>3</v>
      </c>
      <c r="E43" s="7">
        <v>0</v>
      </c>
      <c r="F43" s="7">
        <v>1.3366100000000001</v>
      </c>
      <c r="G43" s="7">
        <v>0.27200000000000002</v>
      </c>
      <c r="H43" s="7">
        <v>0</v>
      </c>
    </row>
    <row r="45" spans="1:8" x14ac:dyDescent="0.2">
      <c r="A45" t="s">
        <v>9</v>
      </c>
      <c r="B45" s="6">
        <f t="shared" ref="B45:H45" si="0">AVERAGE(B2:B44)</f>
        <v>1.5640228571428569</v>
      </c>
      <c r="C45" s="6">
        <f t="shared" si="0"/>
        <v>1.6987633333333334</v>
      </c>
      <c r="D45" s="6">
        <f t="shared" si="0"/>
        <v>2.6006552380952379</v>
      </c>
      <c r="E45" s="6">
        <f t="shared" si="0"/>
        <v>0.23416666666666669</v>
      </c>
      <c r="F45" s="6">
        <f t="shared" si="0"/>
        <v>1.8349485714285712</v>
      </c>
      <c r="G45" s="6">
        <f t="shared" si="0"/>
        <v>1.2029509523809525</v>
      </c>
      <c r="H45" s="6">
        <f t="shared" si="0"/>
        <v>0.25554285714285707</v>
      </c>
    </row>
    <row r="46" spans="1:8" x14ac:dyDescent="0.2">
      <c r="A46" t="s">
        <v>10</v>
      </c>
      <c r="B46" s="6">
        <f>STDEV(B2:B43)</f>
        <v>0.52670670527059249</v>
      </c>
      <c r="C46" s="6">
        <f t="shared" ref="C46:H46" si="1">STDEV(C2:C43)</f>
        <v>0.81566780394862548</v>
      </c>
      <c r="D46" s="6">
        <f t="shared" si="1"/>
        <v>0.95534070562577422</v>
      </c>
      <c r="E46" s="6">
        <f t="shared" si="1"/>
        <v>0.67594213082751564</v>
      </c>
      <c r="F46" s="6">
        <f t="shared" si="1"/>
        <v>1.1406262568465044</v>
      </c>
      <c r="G46" s="6">
        <f t="shared" si="1"/>
        <v>1.1015960753552523</v>
      </c>
      <c r="H46" s="6">
        <f t="shared" si="1"/>
        <v>0.324347388776712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F-12</vt:lpstr>
      <vt:lpstr>BASIS-2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S Output</dc:title>
  <dc:creator>Lily Zhang</dc:creator>
  <cp:lastModifiedBy>Microsoft Office User</cp:lastModifiedBy>
  <dcterms:created xsi:type="dcterms:W3CDTF">2016-05-03T20:37:08Z</dcterms:created>
  <dcterms:modified xsi:type="dcterms:W3CDTF">2017-12-19T21:52:17Z</dcterms:modified>
</cp:coreProperties>
</file>